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数据整理\CXCL5-V1\submission\CII\revised\table\"/>
    </mc:Choice>
  </mc:AlternateContent>
  <xr:revisionPtr revIDLastSave="0" documentId="13_ncr:1_{5D9DFE01-E4F9-432F-AD89-A9011239806E}" xr6:coauthVersionLast="47" xr6:coauthVersionMax="47" xr10:uidLastSave="{00000000-0000-0000-0000-000000000000}"/>
  <bookViews>
    <workbookView xWindow="-110" yWindow="-110" windowWidth="22620" windowHeight="13500" xr2:uid="{1F47C5A1-01B5-46B4-A97A-ED2C4822BA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5">
  <si>
    <t>SARDH</t>
  </si>
  <si>
    <t>IFI35</t>
  </si>
  <si>
    <t>TOX</t>
  </si>
  <si>
    <t>CXCL13</t>
  </si>
  <si>
    <t>ACP5</t>
  </si>
  <si>
    <t>BST2</t>
  </si>
  <si>
    <t>CTSD</t>
  </si>
  <si>
    <t>ITGAE</t>
  </si>
  <si>
    <t>SIRPG</t>
  </si>
  <si>
    <t>RGS2</t>
  </si>
  <si>
    <t>CTLA4</t>
  </si>
  <si>
    <t>HAVCR2</t>
  </si>
  <si>
    <t>GALM</t>
  </si>
  <si>
    <t>IGFLR1</t>
  </si>
  <si>
    <t>PRDX5</t>
  </si>
  <si>
    <t>SNX9</t>
  </si>
  <si>
    <t>STAT3</t>
  </si>
  <si>
    <t>Gene Symbol</t>
  </si>
  <si>
    <t>treated_1 TPM</t>
    <phoneticPr fontId="1" type="noConversion"/>
  </si>
  <si>
    <t>treated_2 TPM</t>
  </si>
  <si>
    <t>treated_3 TPM</t>
  </si>
  <si>
    <t>NC_1 TPM</t>
    <phoneticPr fontId="1" type="noConversion"/>
  </si>
  <si>
    <t>NC_2 TPM</t>
  </si>
  <si>
    <t>NC_3 TPM</t>
  </si>
  <si>
    <t xml:space="preserve">supplementary table 4. exhaustion-associated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9E280-6221-4FE8-B13D-275D7BE6E98F}">
  <dimension ref="A1:G19"/>
  <sheetViews>
    <sheetView tabSelected="1" workbookViewId="0">
      <selection sqref="A1:G19"/>
    </sheetView>
  </sheetViews>
  <sheetFormatPr defaultRowHeight="14" x14ac:dyDescent="0.3"/>
  <sheetData>
    <row r="1" spans="1:7" x14ac:dyDescent="0.3">
      <c r="A1" s="1" t="s">
        <v>24</v>
      </c>
      <c r="B1" s="1"/>
      <c r="C1" s="1"/>
      <c r="D1" s="1"/>
      <c r="E1" s="1"/>
      <c r="F1" s="1"/>
      <c r="G1" s="1"/>
    </row>
    <row r="2" spans="1:7" x14ac:dyDescent="0.3">
      <c r="A2" s="1" t="s">
        <v>17</v>
      </c>
      <c r="B2" s="1" t="s">
        <v>18</v>
      </c>
      <c r="C2" s="1" t="s">
        <v>19</v>
      </c>
      <c r="D2" s="1" t="s">
        <v>20</v>
      </c>
      <c r="E2" s="1" t="s">
        <v>21</v>
      </c>
      <c r="F2" s="1" t="s">
        <v>22</v>
      </c>
      <c r="G2" s="1" t="s">
        <v>23</v>
      </c>
    </row>
    <row r="3" spans="1:7" x14ac:dyDescent="0.3">
      <c r="A3" s="1" t="s">
        <v>0</v>
      </c>
      <c r="B3" s="1">
        <v>4.0199999999999996</v>
      </c>
      <c r="C3" s="1">
        <v>5.0199999999999996</v>
      </c>
      <c r="D3" s="1">
        <v>1.03</v>
      </c>
      <c r="E3" s="1">
        <v>0.24</v>
      </c>
      <c r="F3" s="1">
        <v>0.44</v>
      </c>
      <c r="G3" s="1">
        <v>0.5</v>
      </c>
    </row>
    <row r="4" spans="1:7" x14ac:dyDescent="0.3">
      <c r="A4" s="1" t="s">
        <v>1</v>
      </c>
      <c r="B4" s="1">
        <v>203.88</v>
      </c>
      <c r="C4" s="1">
        <v>175.07</v>
      </c>
      <c r="D4" s="1">
        <v>178.05</v>
      </c>
      <c r="E4" s="1">
        <v>25.77</v>
      </c>
      <c r="F4" s="1">
        <v>23.86</v>
      </c>
      <c r="G4" s="1">
        <v>26.17</v>
      </c>
    </row>
    <row r="5" spans="1:7" x14ac:dyDescent="0.3">
      <c r="A5" s="1" t="s">
        <v>2</v>
      </c>
      <c r="B5" s="1">
        <v>7.34</v>
      </c>
      <c r="C5" s="1">
        <v>8.43</v>
      </c>
      <c r="D5" s="1">
        <v>7.13</v>
      </c>
      <c r="E5" s="1">
        <v>1.43</v>
      </c>
      <c r="F5" s="1">
        <v>0.67</v>
      </c>
      <c r="G5" s="1">
        <v>1.41</v>
      </c>
    </row>
    <row r="6" spans="1:7" x14ac:dyDescent="0.3">
      <c r="A6" s="1" t="s">
        <v>3</v>
      </c>
      <c r="B6" s="1">
        <v>2.56</v>
      </c>
      <c r="C6" s="1">
        <v>1.77</v>
      </c>
      <c r="D6" s="1">
        <v>4.18</v>
      </c>
      <c r="E6" s="1">
        <v>0.67</v>
      </c>
      <c r="F6" s="1">
        <v>0.89</v>
      </c>
      <c r="G6" s="1">
        <v>0.22</v>
      </c>
    </row>
    <row r="7" spans="1:7" x14ac:dyDescent="0.3">
      <c r="A7" s="1" t="s">
        <v>4</v>
      </c>
      <c r="B7" s="1">
        <v>7.66</v>
      </c>
      <c r="C7" s="1">
        <v>10.88</v>
      </c>
      <c r="D7" s="1">
        <v>2.44</v>
      </c>
      <c r="E7" s="1">
        <v>1.1100000000000001</v>
      </c>
      <c r="F7" s="1">
        <v>1.38</v>
      </c>
      <c r="G7" s="1">
        <v>1.81</v>
      </c>
    </row>
    <row r="8" spans="1:7" x14ac:dyDescent="0.3">
      <c r="A8" s="1" t="s">
        <v>5</v>
      </c>
      <c r="B8" s="1">
        <v>242.59</v>
      </c>
      <c r="C8" s="1">
        <v>213.29</v>
      </c>
      <c r="D8" s="1">
        <v>191.34</v>
      </c>
      <c r="E8" s="1">
        <v>46.98</v>
      </c>
      <c r="F8" s="1">
        <v>43.82</v>
      </c>
      <c r="G8" s="1">
        <v>53.18</v>
      </c>
    </row>
    <row r="9" spans="1:7" x14ac:dyDescent="0.3">
      <c r="A9" s="1" t="s">
        <v>6</v>
      </c>
      <c r="B9" s="1">
        <v>289.83</v>
      </c>
      <c r="C9" s="1">
        <v>310.52</v>
      </c>
      <c r="D9" s="1">
        <v>333.37</v>
      </c>
      <c r="E9" s="1">
        <v>61.03</v>
      </c>
      <c r="F9" s="1">
        <v>70.459999999999994</v>
      </c>
      <c r="G9" s="1">
        <v>127.31</v>
      </c>
    </row>
    <row r="10" spans="1:7" x14ac:dyDescent="0.3">
      <c r="A10" s="1" t="s">
        <v>7</v>
      </c>
      <c r="B10" s="1">
        <v>36.81</v>
      </c>
      <c r="C10" s="1">
        <v>39</v>
      </c>
      <c r="D10" s="1">
        <v>6.33</v>
      </c>
      <c r="E10" s="1">
        <v>8.02</v>
      </c>
      <c r="F10" s="1">
        <v>8.2100000000000009</v>
      </c>
      <c r="G10" s="1">
        <v>6.1</v>
      </c>
    </row>
    <row r="11" spans="1:7" x14ac:dyDescent="0.3">
      <c r="A11" s="1" t="s">
        <v>8</v>
      </c>
      <c r="B11" s="1">
        <v>129.44</v>
      </c>
      <c r="C11" s="1">
        <v>121.8</v>
      </c>
      <c r="D11" s="1">
        <v>35.18</v>
      </c>
      <c r="E11" s="1">
        <v>29.53</v>
      </c>
      <c r="F11" s="1">
        <v>30.43</v>
      </c>
      <c r="G11" s="1">
        <v>23.05</v>
      </c>
    </row>
    <row r="12" spans="1:7" x14ac:dyDescent="0.3">
      <c r="A12" s="1" t="s">
        <v>9</v>
      </c>
      <c r="B12" s="1">
        <v>73.540000000000006</v>
      </c>
      <c r="C12" s="1">
        <v>84.07</v>
      </c>
      <c r="D12" s="1">
        <v>132.71</v>
      </c>
      <c r="E12" s="1">
        <v>16.350000000000001</v>
      </c>
      <c r="F12" s="1">
        <v>14.42</v>
      </c>
      <c r="G12" s="1">
        <v>52.67</v>
      </c>
    </row>
    <row r="13" spans="1:7" x14ac:dyDescent="0.3">
      <c r="A13" s="1" t="s">
        <v>10</v>
      </c>
      <c r="B13" s="1">
        <v>80.75</v>
      </c>
      <c r="C13" s="1">
        <v>88.81</v>
      </c>
      <c r="D13" s="1">
        <v>126.13</v>
      </c>
      <c r="E13" s="1">
        <v>26.97</v>
      </c>
      <c r="F13" s="1">
        <v>29.22</v>
      </c>
      <c r="G13" s="1">
        <v>39.18</v>
      </c>
    </row>
    <row r="14" spans="1:7" x14ac:dyDescent="0.3">
      <c r="A14" s="1" t="s">
        <v>11</v>
      </c>
      <c r="B14" s="1">
        <v>410.81</v>
      </c>
      <c r="C14" s="1">
        <v>378.87</v>
      </c>
      <c r="D14" s="1">
        <v>367.15</v>
      </c>
      <c r="E14" s="1">
        <v>96.18</v>
      </c>
      <c r="F14" s="1">
        <v>94.01</v>
      </c>
      <c r="G14" s="1">
        <v>190.17</v>
      </c>
    </row>
    <row r="15" spans="1:7" x14ac:dyDescent="0.3">
      <c r="A15" s="1" t="s">
        <v>12</v>
      </c>
      <c r="B15" s="1">
        <v>97.5</v>
      </c>
      <c r="C15" s="1">
        <v>94.15</v>
      </c>
      <c r="D15" s="1">
        <v>107.81</v>
      </c>
      <c r="E15" s="1">
        <v>24.8</v>
      </c>
      <c r="F15" s="1">
        <v>25.2</v>
      </c>
      <c r="G15" s="1">
        <v>49.65</v>
      </c>
    </row>
    <row r="16" spans="1:7" x14ac:dyDescent="0.3">
      <c r="A16" s="1" t="s">
        <v>13</v>
      </c>
      <c r="B16" s="1">
        <v>112.97</v>
      </c>
      <c r="C16" s="1">
        <v>113.33</v>
      </c>
      <c r="D16" s="1">
        <v>145.56</v>
      </c>
      <c r="E16" s="1">
        <v>29.49</v>
      </c>
      <c r="F16" s="1">
        <v>35.29</v>
      </c>
      <c r="G16" s="1">
        <v>71.95</v>
      </c>
    </row>
    <row r="17" spans="1:7" x14ac:dyDescent="0.3">
      <c r="A17" s="1" t="s">
        <v>14</v>
      </c>
      <c r="B17" s="1">
        <v>159.71</v>
      </c>
      <c r="C17" s="1">
        <v>169.47</v>
      </c>
      <c r="D17" s="1">
        <v>186.74</v>
      </c>
      <c r="E17" s="1">
        <v>82.2</v>
      </c>
      <c r="F17" s="1">
        <v>88.07</v>
      </c>
      <c r="G17" s="1">
        <v>89.26</v>
      </c>
    </row>
    <row r="18" spans="1:7" x14ac:dyDescent="0.3">
      <c r="A18" s="1" t="s">
        <v>15</v>
      </c>
      <c r="B18" s="1">
        <v>313.02999999999997</v>
      </c>
      <c r="C18" s="1">
        <v>314.05</v>
      </c>
      <c r="D18" s="1">
        <v>278.61</v>
      </c>
      <c r="E18" s="1">
        <v>216.03</v>
      </c>
      <c r="F18" s="1">
        <v>203.15</v>
      </c>
      <c r="G18" s="1">
        <v>165.5</v>
      </c>
    </row>
    <row r="19" spans="1:7" x14ac:dyDescent="0.3">
      <c r="A19" s="1" t="s">
        <v>16</v>
      </c>
      <c r="B19" s="1">
        <v>263.36</v>
      </c>
      <c r="C19" s="1">
        <v>279.86</v>
      </c>
      <c r="D19" s="1">
        <v>271.99</v>
      </c>
      <c r="E19" s="1">
        <v>200.73</v>
      </c>
      <c r="F19" s="1">
        <v>203.41</v>
      </c>
      <c r="G19" s="1">
        <v>181.2</v>
      </c>
    </row>
  </sheetData>
  <phoneticPr fontId="1" type="noConversion"/>
  <conditionalFormatting sqref="A2">
    <cfRule type="duplicateValues" dxfId="1" priority="1"/>
  </conditionalFormatting>
  <conditionalFormatting sqref="A3:A1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Lei</dc:creator>
  <cp:lastModifiedBy>QY Lei</cp:lastModifiedBy>
  <dcterms:created xsi:type="dcterms:W3CDTF">2023-07-31T01:55:29Z</dcterms:created>
  <dcterms:modified xsi:type="dcterms:W3CDTF">2024-04-16T16:33:20Z</dcterms:modified>
</cp:coreProperties>
</file>